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YANS\Desktop\三审最终-提交\提交用原始数据\"/>
    </mc:Choice>
  </mc:AlternateContent>
  <xr:revisionPtr revIDLastSave="0" documentId="13_ncr:1_{3FA7A487-062D-432F-B0EC-704FA30D945D}" xr6:coauthVersionLast="45" xr6:coauthVersionMax="45" xr10:uidLastSave="{00000000-0000-0000-0000-000000000000}"/>
  <bookViews>
    <workbookView xWindow="10455" yWindow="0" windowWidth="18345" windowHeight="15600" activeTab="2" xr2:uid="{00000000-000D-0000-FFFF-FFFF00000000}"/>
  </bookViews>
  <sheets>
    <sheet name="Fig 6A" sheetId="6" r:id="rId1"/>
    <sheet name="Fig 6C-NPR1" sheetId="4" r:id="rId2"/>
    <sheet name="Fig 6C-PR1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6" i="4" l="1"/>
  <c r="E46" i="4"/>
  <c r="C13" i="6" l="1"/>
  <c r="D13" i="6" s="1"/>
  <c r="C12" i="6"/>
  <c r="D12" i="6" s="1"/>
  <c r="C7" i="6"/>
  <c r="D7" i="6" s="1"/>
  <c r="C6" i="6"/>
  <c r="D6" i="6" s="1"/>
  <c r="H46" i="4" l="1"/>
  <c r="G46" i="4"/>
  <c r="F46" i="4"/>
  <c r="D46" i="4"/>
  <c r="C46" i="4"/>
  <c r="B46" i="4"/>
  <c r="H50" i="5" l="1"/>
  <c r="H46" i="5"/>
  <c r="H47" i="5" s="1"/>
  <c r="G46" i="5"/>
  <c r="G47" i="5" s="1"/>
  <c r="F46" i="5"/>
  <c r="I46" i="5" s="1"/>
  <c r="D46" i="5"/>
  <c r="D47" i="5" s="1"/>
  <c r="C46" i="5"/>
  <c r="C47" i="5" s="1"/>
  <c r="B46" i="5"/>
  <c r="H39" i="5"/>
  <c r="G39" i="5"/>
  <c r="F39" i="5"/>
  <c r="D39" i="5"/>
  <c r="C39" i="5"/>
  <c r="B39" i="5"/>
  <c r="H28" i="5"/>
  <c r="I28" i="5" s="1"/>
  <c r="G28" i="5"/>
  <c r="F28" i="5"/>
  <c r="D28" i="5"/>
  <c r="C28" i="5"/>
  <c r="B28" i="5"/>
  <c r="H23" i="5"/>
  <c r="G23" i="5"/>
  <c r="F23" i="5"/>
  <c r="J23" i="5" s="1"/>
  <c r="D23" i="5"/>
  <c r="C23" i="5"/>
  <c r="B23" i="5"/>
  <c r="H12" i="5"/>
  <c r="G12" i="5"/>
  <c r="F12" i="5"/>
  <c r="D12" i="5"/>
  <c r="D13" i="5" s="1"/>
  <c r="C12" i="5"/>
  <c r="B12" i="5"/>
  <c r="H5" i="5"/>
  <c r="G5" i="5"/>
  <c r="F5" i="5"/>
  <c r="D5" i="5"/>
  <c r="C5" i="5"/>
  <c r="B5" i="5"/>
  <c r="E5" i="5" s="1"/>
  <c r="I29" i="5" l="1"/>
  <c r="I39" i="5"/>
  <c r="I47" i="5" s="1"/>
  <c r="I23" i="5"/>
  <c r="F29" i="5"/>
  <c r="E39" i="5"/>
  <c r="E46" i="5"/>
  <c r="B47" i="5"/>
  <c r="F47" i="5"/>
  <c r="F48" i="5" s="1"/>
  <c r="F49" i="5" s="1"/>
  <c r="H48" i="5"/>
  <c r="H49" i="5" s="1"/>
  <c r="E47" i="5"/>
  <c r="E23" i="5"/>
  <c r="B29" i="5"/>
  <c r="D29" i="5"/>
  <c r="F30" i="5"/>
  <c r="F31" i="5" s="1"/>
  <c r="C29" i="5"/>
  <c r="H29" i="5"/>
  <c r="E28" i="5"/>
  <c r="F13" i="5"/>
  <c r="B13" i="5"/>
  <c r="G13" i="5"/>
  <c r="I5" i="5"/>
  <c r="C13" i="5"/>
  <c r="G14" i="5" s="1"/>
  <c r="G15" i="5" s="1"/>
  <c r="H13" i="5"/>
  <c r="H14" i="5" s="1"/>
  <c r="H15" i="5" s="1"/>
  <c r="E12" i="5"/>
  <c r="E13" i="5" s="1"/>
  <c r="I12" i="5"/>
  <c r="E29" i="5" l="1"/>
  <c r="I30" i="5" s="1"/>
  <c r="I31" i="5" s="1"/>
  <c r="H30" i="5"/>
  <c r="H31" i="5" s="1"/>
  <c r="H32" i="5" s="1"/>
  <c r="I48" i="5"/>
  <c r="I49" i="5" s="1"/>
  <c r="I13" i="5"/>
  <c r="I14" i="5" s="1"/>
  <c r="I15" i="5" s="1"/>
  <c r="F14" i="5"/>
  <c r="F15" i="5" s="1"/>
  <c r="I16" i="5" s="1"/>
  <c r="F35" i="4" l="1"/>
  <c r="G35" i="4"/>
  <c r="H35" i="4"/>
  <c r="I35" i="4"/>
  <c r="J35" i="4"/>
  <c r="K35" i="4"/>
  <c r="L35" i="4"/>
  <c r="M35" i="4"/>
  <c r="J24" i="4"/>
  <c r="I24" i="4"/>
  <c r="H24" i="4"/>
  <c r="H25" i="4" s="1"/>
  <c r="E24" i="4"/>
  <c r="D24" i="4"/>
  <c r="J19" i="4"/>
  <c r="I19" i="4"/>
  <c r="K19" i="4" s="1"/>
  <c r="H19" i="4"/>
  <c r="E19" i="4"/>
  <c r="D19" i="4"/>
  <c r="G19" i="4" s="1"/>
  <c r="I25" i="4" l="1"/>
  <c r="D25" i="4"/>
  <c r="J25" i="4"/>
  <c r="E25" i="4"/>
  <c r="H26" i="4" s="1"/>
  <c r="H27" i="4" s="1"/>
  <c r="G24" i="4"/>
  <c r="G25" i="4" s="1"/>
  <c r="K24" i="4"/>
  <c r="K25" i="4" s="1"/>
  <c r="K26" i="4" s="1"/>
  <c r="K27" i="4" s="1"/>
  <c r="I26" i="4" l="1"/>
  <c r="I27" i="4" s="1"/>
  <c r="J27" i="4" s="1"/>
  <c r="K10" i="4"/>
  <c r="J10" i="4"/>
  <c r="M10" i="4" s="1"/>
  <c r="H10" i="4"/>
  <c r="G10" i="4"/>
  <c r="F10" i="4"/>
  <c r="K5" i="4"/>
  <c r="J5" i="4"/>
  <c r="H5" i="4"/>
  <c r="G5" i="4"/>
  <c r="F5" i="4"/>
  <c r="I5" i="4" l="1"/>
  <c r="G11" i="4"/>
  <c r="K11" i="4"/>
  <c r="F11" i="4"/>
  <c r="M5" i="4"/>
  <c r="M11" i="4" s="1"/>
  <c r="H11" i="4"/>
  <c r="I10" i="4"/>
  <c r="I11" i="4" s="1"/>
  <c r="J11" i="4"/>
  <c r="J12" i="4" s="1"/>
  <c r="J13" i="4" s="1"/>
  <c r="K12" i="4" l="1"/>
  <c r="K13" i="4" s="1"/>
  <c r="L13" i="4" s="1"/>
  <c r="M12" i="4"/>
  <c r="M13" i="4" s="1"/>
</calcChain>
</file>

<file path=xl/sharedStrings.xml><?xml version="1.0" encoding="utf-8"?>
<sst xmlns="http://schemas.openxmlformats.org/spreadsheetml/2006/main" count="94" uniqueCount="50">
  <si>
    <t>WT-SM1</t>
  </si>
  <si>
    <t>WT-SM2</t>
  </si>
  <si>
    <t>WT-SM3</t>
  </si>
  <si>
    <t>R5-SM1</t>
  </si>
  <si>
    <t>R5-SM2</t>
  </si>
  <si>
    <t>R5-SM3</t>
  </si>
  <si>
    <t>UBI</t>
  </si>
  <si>
    <t>11D</t>
    <phoneticPr fontId="1" type="noConversion"/>
  </si>
  <si>
    <t>3D</t>
    <phoneticPr fontId="1" type="noConversion"/>
  </si>
  <si>
    <t>UBI</t>
    <phoneticPr fontId="1" type="noConversion"/>
  </si>
  <si>
    <t>7D</t>
    <phoneticPr fontId="1" type="noConversion"/>
  </si>
  <si>
    <t>WT</t>
    <phoneticPr fontId="1" type="noConversion"/>
  </si>
  <si>
    <t>R5</t>
    <phoneticPr fontId="1" type="noConversion"/>
  </si>
  <si>
    <t>Csa4GG063470(NPR1)</t>
    <phoneticPr fontId="1" type="noConversion"/>
  </si>
  <si>
    <t>Csa4G063470(NPR1)</t>
    <phoneticPr fontId="1" type="noConversion"/>
  </si>
  <si>
    <t>RE</t>
    <phoneticPr fontId="1" type="noConversion"/>
  </si>
  <si>
    <t>value</t>
    <phoneticPr fontId="1" type="noConversion"/>
  </si>
  <si>
    <t>WT1-3D</t>
    <phoneticPr fontId="2" type="noConversion"/>
  </si>
  <si>
    <t>WT2-3D</t>
    <phoneticPr fontId="2" type="noConversion"/>
  </si>
  <si>
    <t>WT3-3D</t>
    <phoneticPr fontId="2" type="noConversion"/>
  </si>
  <si>
    <t>R5-3D</t>
    <phoneticPr fontId="2" type="noConversion"/>
  </si>
  <si>
    <t>UBI</t>
    <phoneticPr fontId="2" type="noConversion"/>
  </si>
  <si>
    <t>WT</t>
    <phoneticPr fontId="2" type="noConversion"/>
  </si>
  <si>
    <t>R5</t>
    <phoneticPr fontId="2" type="noConversion"/>
  </si>
  <si>
    <t>EVERAGE</t>
    <phoneticPr fontId="2" type="noConversion"/>
  </si>
  <si>
    <t>PR-1</t>
    <phoneticPr fontId="2" type="noConversion"/>
  </si>
  <si>
    <t>3D</t>
    <phoneticPr fontId="2" type="noConversion"/>
  </si>
  <si>
    <t>WT1-7D</t>
    <phoneticPr fontId="2" type="noConversion"/>
  </si>
  <si>
    <t>WT2-7D</t>
    <phoneticPr fontId="2" type="noConversion"/>
  </si>
  <si>
    <t>WT3-7D</t>
    <phoneticPr fontId="2" type="noConversion"/>
  </si>
  <si>
    <t>R5-7D</t>
    <phoneticPr fontId="2" type="noConversion"/>
  </si>
  <si>
    <t>WT</t>
  </si>
  <si>
    <t>R5</t>
  </si>
  <si>
    <t>PR1</t>
    <phoneticPr fontId="2" type="noConversion"/>
  </si>
  <si>
    <t>7D</t>
    <phoneticPr fontId="2" type="noConversion"/>
  </si>
  <si>
    <t>PR-1</t>
  </si>
  <si>
    <t>WT1-11D</t>
    <phoneticPr fontId="2" type="noConversion"/>
  </si>
  <si>
    <t>WT2-11D</t>
    <phoneticPr fontId="2" type="noConversion"/>
  </si>
  <si>
    <t>WT3-11D</t>
    <phoneticPr fontId="2" type="noConversion"/>
  </si>
  <si>
    <t>R5-11D</t>
    <phoneticPr fontId="2" type="noConversion"/>
  </si>
  <si>
    <t>11D</t>
    <phoneticPr fontId="2" type="noConversion"/>
  </si>
  <si>
    <r>
      <t>1</t>
    </r>
    <r>
      <rPr>
        <sz val="11"/>
        <color theme="1"/>
        <rFont val="宋体"/>
        <family val="3"/>
        <charset val="134"/>
        <scheme val="minor"/>
      </rPr>
      <t>1D</t>
    </r>
    <phoneticPr fontId="2" type="noConversion"/>
  </si>
  <si>
    <r>
      <t>W</t>
    </r>
    <r>
      <rPr>
        <sz val="11"/>
        <color theme="1"/>
        <rFont val="宋体"/>
        <family val="3"/>
        <charset val="134"/>
        <scheme val="minor"/>
      </rPr>
      <t>T</t>
    </r>
    <phoneticPr fontId="2" type="noConversion"/>
  </si>
  <si>
    <r>
      <t>R</t>
    </r>
    <r>
      <rPr>
        <sz val="11"/>
        <color theme="1"/>
        <rFont val="宋体"/>
        <family val="3"/>
        <charset val="134"/>
        <scheme val="minor"/>
      </rPr>
      <t>5</t>
    </r>
    <phoneticPr fontId="2" type="noConversion"/>
  </si>
  <si>
    <r>
      <t>C</t>
    </r>
    <r>
      <rPr>
        <sz val="11"/>
        <color theme="1"/>
        <rFont val="宋体"/>
        <family val="3"/>
        <charset val="134"/>
        <scheme val="minor"/>
      </rPr>
      <t>sa4G06</t>
    </r>
    <r>
      <rPr>
        <sz val="11"/>
        <color theme="1"/>
        <rFont val="宋体"/>
        <family val="3"/>
        <charset val="134"/>
        <scheme val="minor"/>
      </rPr>
      <t>3470</t>
    </r>
    <r>
      <rPr>
        <sz val="11"/>
        <color theme="1"/>
        <rFont val="宋体"/>
        <family val="3"/>
        <charset val="134"/>
        <scheme val="minor"/>
      </rPr>
      <t>(NPR1)</t>
    </r>
    <phoneticPr fontId="2" type="noConversion"/>
  </si>
  <si>
    <t>SA</t>
    <phoneticPr fontId="2" type="noConversion"/>
  </si>
  <si>
    <t>ng/mg</t>
    <phoneticPr fontId="2" type="noConversion"/>
  </si>
  <si>
    <t>mol/g</t>
    <phoneticPr fontId="2" type="noConversion"/>
  </si>
  <si>
    <t>RNAi</t>
    <phoneticPr fontId="2" type="noConversion"/>
  </si>
  <si>
    <t>e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宋体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0" fillId="5" borderId="0" xfId="0" applyFill="1">
      <alignment vertical="center"/>
    </xf>
    <xf numFmtId="0" fontId="0" fillId="0" borderId="0" xfId="0" applyAlignment="1"/>
    <xf numFmtId="0" fontId="0" fillId="6" borderId="0" xfId="0" applyFill="1" applyAlignment="1"/>
    <xf numFmtId="0" fontId="0" fillId="7" borderId="0" xfId="0" applyFill="1" applyAlignment="1"/>
    <xf numFmtId="0" fontId="0" fillId="2" borderId="0" xfId="0" applyFill="1" applyAlignment="1"/>
    <xf numFmtId="0" fontId="0" fillId="8" borderId="0" xfId="0" applyFill="1" applyAlignment="1"/>
    <xf numFmtId="0" fontId="3" fillId="0" borderId="0" xfId="0" applyFont="1" applyAlignment="1"/>
    <xf numFmtId="0" fontId="0" fillId="9" borderId="0" xfId="0" applyFill="1">
      <alignment vertical="center"/>
    </xf>
    <xf numFmtId="0" fontId="0" fillId="10" borderId="0" xfId="0" applyFill="1" applyAlignment="1"/>
    <xf numFmtId="0" fontId="0" fillId="11" borderId="0" xfId="0" applyFill="1" applyAlignment="1"/>
    <xf numFmtId="0" fontId="0" fillId="12" borderId="0" xfId="0" applyFill="1" applyAlignment="1"/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0" fillId="13" borderId="0" xfId="0" applyFill="1" applyAlignment="1"/>
    <xf numFmtId="176" fontId="0" fillId="13" borderId="0" xfId="0" applyNumberFormat="1" applyFill="1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7605D-7906-4A78-9121-60043C3D57BD}">
  <dimension ref="B1:F13"/>
  <sheetViews>
    <sheetView workbookViewId="0">
      <selection activeCell="C22" sqref="C22"/>
    </sheetView>
  </sheetViews>
  <sheetFormatPr defaultRowHeight="13.5" x14ac:dyDescent="0.15"/>
  <cols>
    <col min="1" max="3" width="9" style="6"/>
    <col min="4" max="4" width="14.25" style="6" customWidth="1"/>
    <col min="5" max="16384" width="9" style="6"/>
  </cols>
  <sheetData>
    <row r="1" spans="2:6" x14ac:dyDescent="0.15">
      <c r="C1" s="6" t="s">
        <v>45</v>
      </c>
      <c r="D1" s="6">
        <v>138.12</v>
      </c>
    </row>
    <row r="2" spans="2:6" x14ac:dyDescent="0.15">
      <c r="C2" s="6" t="s">
        <v>46</v>
      </c>
      <c r="D2" s="6" t="s">
        <v>47</v>
      </c>
    </row>
    <row r="3" spans="2:6" x14ac:dyDescent="0.15">
      <c r="B3" s="6" t="s">
        <v>48</v>
      </c>
      <c r="C3">
        <v>366.97533333000001</v>
      </c>
    </row>
    <row r="4" spans="2:6" x14ac:dyDescent="0.15">
      <c r="C4">
        <v>341.03914383665898</v>
      </c>
    </row>
    <row r="5" spans="2:6" x14ac:dyDescent="0.15">
      <c r="C5" s="6">
        <v>271.90343000000001</v>
      </c>
      <c r="F5"/>
    </row>
    <row r="6" spans="2:6" x14ac:dyDescent="0.15">
      <c r="B6" s="6" t="s">
        <v>49</v>
      </c>
      <c r="C6" s="9">
        <f>AVERAGE(C3:C5)</f>
        <v>326.63930238888634</v>
      </c>
      <c r="D6" s="15">
        <f>C6/D1/1000</f>
        <v>2.3648950361199413E-3</v>
      </c>
      <c r="F6"/>
    </row>
    <row r="7" spans="2:6" x14ac:dyDescent="0.15">
      <c r="C7" s="18">
        <f>STDEV(C3:C5,C3:C5)</f>
        <v>43.956189789270383</v>
      </c>
      <c r="D7" s="18">
        <f>C7/D1/1000</f>
        <v>3.1824637843375601E-4</v>
      </c>
    </row>
    <row r="9" spans="2:6" x14ac:dyDescent="0.15">
      <c r="C9" s="6">
        <v>112.45326</v>
      </c>
    </row>
    <row r="10" spans="2:6" x14ac:dyDescent="0.15">
      <c r="B10" s="6" t="s">
        <v>22</v>
      </c>
      <c r="C10" s="6">
        <v>100.8642</v>
      </c>
    </row>
    <row r="11" spans="2:6" x14ac:dyDescent="0.15">
      <c r="C11" s="6">
        <v>90.253429999999994</v>
      </c>
    </row>
    <row r="12" spans="2:6" x14ac:dyDescent="0.15">
      <c r="B12" s="6" t="s">
        <v>49</v>
      </c>
      <c r="C12" s="9">
        <f>AVERAGE(C9:C11)</f>
        <v>101.19029666666665</v>
      </c>
      <c r="D12" s="15">
        <f>C12/D1/1000</f>
        <v>7.3262595327734323E-4</v>
      </c>
    </row>
    <row r="13" spans="2:6" x14ac:dyDescent="0.15">
      <c r="C13" s="18">
        <f>STDEV(C9:C11,C9:C11)</f>
        <v>9.9312785595504618</v>
      </c>
      <c r="D13" s="19">
        <f>C13/D1/1000</f>
        <v>7.190326208768072E-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7"/>
  <sheetViews>
    <sheetView topLeftCell="B1" workbookViewId="0">
      <pane ySplit="5" topLeftCell="A6" activePane="bottomLeft" state="frozen"/>
      <selection pane="bottomLeft" activeCell="F31" sqref="F31"/>
    </sheetView>
  </sheetViews>
  <sheetFormatPr defaultRowHeight="13.5" x14ac:dyDescent="0.15"/>
  <cols>
    <col min="1" max="1" width="18.875" customWidth="1"/>
    <col min="11" max="11" width="18.5" customWidth="1"/>
  </cols>
  <sheetData>
    <row r="1" spans="1:13" x14ac:dyDescent="0.15">
      <c r="A1" s="1" t="s">
        <v>10</v>
      </c>
      <c r="F1" t="s">
        <v>0</v>
      </c>
      <c r="G1" t="s">
        <v>1</v>
      </c>
      <c r="H1" t="s">
        <v>2</v>
      </c>
      <c r="J1" t="s">
        <v>3</v>
      </c>
      <c r="K1" t="s">
        <v>4</v>
      </c>
      <c r="L1" t="s">
        <v>5</v>
      </c>
    </row>
    <row r="2" spans="1:13" x14ac:dyDescent="0.15">
      <c r="A2" t="s">
        <v>9</v>
      </c>
      <c r="F2" s="4">
        <v>25.969000000000001</v>
      </c>
      <c r="G2" s="4">
        <v>26.259</v>
      </c>
      <c r="H2" s="4">
        <v>26.757000000000001</v>
      </c>
      <c r="J2" s="4">
        <v>27.077000000000002</v>
      </c>
      <c r="K2" s="4">
        <v>26.192</v>
      </c>
    </row>
    <row r="3" spans="1:13" x14ac:dyDescent="0.15">
      <c r="F3" s="4">
        <v>25.811</v>
      </c>
      <c r="G3" s="4">
        <v>26.18</v>
      </c>
      <c r="H3" s="4">
        <v>26.396000000000001</v>
      </c>
      <c r="J3" s="4">
        <v>26.81</v>
      </c>
      <c r="K3" s="4">
        <v>26.189</v>
      </c>
    </row>
    <row r="4" spans="1:13" x14ac:dyDescent="0.15">
      <c r="F4" s="4">
        <v>25.292000000000002</v>
      </c>
      <c r="G4" s="4">
        <v>26.167999999999999</v>
      </c>
      <c r="H4" s="4">
        <v>26.276</v>
      </c>
      <c r="J4" s="4">
        <v>26.965</v>
      </c>
      <c r="K4" s="4">
        <v>25.902999999999999</v>
      </c>
    </row>
    <row r="5" spans="1:13" x14ac:dyDescent="0.15">
      <c r="F5" s="3">
        <f>AVERAGE(F2:F4)</f>
        <v>25.690666666666669</v>
      </c>
      <c r="G5" s="3">
        <f>AVERAGE(G2:G4)</f>
        <v>26.202333333333332</v>
      </c>
      <c r="H5" s="3">
        <f>AVERAGE(H2:H4)</f>
        <v>26.476333333333333</v>
      </c>
      <c r="I5" s="2">
        <f>AVERAGE(F5:H5)</f>
        <v>26.123111111111111</v>
      </c>
      <c r="J5" s="3">
        <f>AVERAGE(J2:J4)</f>
        <v>26.950666666666667</v>
      </c>
      <c r="K5" s="3">
        <f>AVERAGE(K2:K4)</f>
        <v>26.094666666666665</v>
      </c>
      <c r="L5" s="3"/>
      <c r="M5" s="2">
        <f>AVERAGE(J5:K5)</f>
        <v>26.522666666666666</v>
      </c>
    </row>
    <row r="6" spans="1:13" x14ac:dyDescent="0.15">
      <c r="C6" t="s">
        <v>11</v>
      </c>
      <c r="D6" t="s">
        <v>12</v>
      </c>
      <c r="M6" s="5"/>
    </row>
    <row r="7" spans="1:13" x14ac:dyDescent="0.15">
      <c r="A7" s="4" t="s">
        <v>13</v>
      </c>
      <c r="B7" t="s">
        <v>15</v>
      </c>
      <c r="C7">
        <v>1</v>
      </c>
      <c r="D7">
        <v>1.2231582855221372</v>
      </c>
      <c r="F7" s="4">
        <v>26.937999999999999</v>
      </c>
      <c r="G7" s="4">
        <v>26.035</v>
      </c>
      <c r="H7" s="4">
        <v>26.63</v>
      </c>
      <c r="J7" s="4">
        <v>26.669</v>
      </c>
      <c r="K7" s="4">
        <v>26.582000000000001</v>
      </c>
      <c r="L7" s="1"/>
    </row>
    <row r="8" spans="1:13" x14ac:dyDescent="0.15">
      <c r="A8" s="4"/>
      <c r="B8" t="s">
        <v>16</v>
      </c>
      <c r="C8">
        <v>0</v>
      </c>
      <c r="D8">
        <v>0.27219357454721305</v>
      </c>
      <c r="F8" s="4">
        <v>26.943999999999999</v>
      </c>
      <c r="G8" s="4">
        <v>25.891999999999999</v>
      </c>
      <c r="H8" s="4">
        <v>26.817</v>
      </c>
      <c r="J8" s="4">
        <v>26.550999999999998</v>
      </c>
      <c r="K8" s="4">
        <v>26.565000000000001</v>
      </c>
    </row>
    <row r="9" spans="1:13" x14ac:dyDescent="0.15">
      <c r="A9" s="4"/>
      <c r="F9" s="4">
        <v>26.738</v>
      </c>
      <c r="G9" s="4">
        <v>25.652000000000001</v>
      </c>
      <c r="H9" s="4">
        <v>26.529</v>
      </c>
      <c r="J9" s="4">
        <v>26.66</v>
      </c>
      <c r="K9" s="4">
        <v>26.41</v>
      </c>
    </row>
    <row r="10" spans="1:13" x14ac:dyDescent="0.15">
      <c r="A10" s="4"/>
      <c r="F10" s="3">
        <f>AVERAGE(F7:F9)</f>
        <v>26.873333333333335</v>
      </c>
      <c r="G10" s="3">
        <f>AVERAGE(G7:G9)</f>
        <v>25.859666666666669</v>
      </c>
      <c r="H10" s="3">
        <f>AVERAGE(H7:H9)</f>
        <v>26.658666666666665</v>
      </c>
      <c r="I10" s="2">
        <f>AVERAGE(F10:H10)</f>
        <v>26.463888888888889</v>
      </c>
      <c r="J10" s="3">
        <f>AVERAGE(J7:J9)</f>
        <v>26.626666666666665</v>
      </c>
      <c r="K10" s="3">
        <f>AVERAGE(K7:K9)</f>
        <v>26.519000000000002</v>
      </c>
      <c r="L10" s="3"/>
      <c r="M10" s="2">
        <f>AVERAGE(J10:K10)</f>
        <v>26.572833333333335</v>
      </c>
    </row>
    <row r="11" spans="1:13" x14ac:dyDescent="0.15">
      <c r="A11" s="4"/>
      <c r="F11">
        <f>F10-H5</f>
        <v>0.39700000000000202</v>
      </c>
      <c r="G11">
        <f>G10-F5</f>
        <v>0.16900000000000048</v>
      </c>
      <c r="H11">
        <f>H10-G5</f>
        <v>0.45633333333333326</v>
      </c>
      <c r="I11">
        <f>I10-I5</f>
        <v>0.3407777777777774</v>
      </c>
      <c r="J11">
        <f>J10-J5</f>
        <v>-0.32400000000000162</v>
      </c>
      <c r="K11">
        <f>K10-K5</f>
        <v>0.42433333333333678</v>
      </c>
      <c r="M11">
        <f>M10-M5</f>
        <v>5.0166666666669357E-2</v>
      </c>
    </row>
    <row r="12" spans="1:13" x14ac:dyDescent="0.15">
      <c r="A12" s="4"/>
      <c r="J12">
        <f>J11-G11</f>
        <v>-0.4930000000000021</v>
      </c>
      <c r="K12">
        <f>K11-H11</f>
        <v>-3.1999999999996476E-2</v>
      </c>
      <c r="M12">
        <f>M11-I11</f>
        <v>-0.29061111111110804</v>
      </c>
    </row>
    <row r="13" spans="1:13" x14ac:dyDescent="0.15">
      <c r="A13" s="4"/>
      <c r="J13">
        <f>2^-J12</f>
        <v>1.4073683753253996</v>
      </c>
      <c r="K13">
        <f>2^-K12</f>
        <v>1.0224285306099199</v>
      </c>
      <c r="L13" s="1">
        <f>STDEV(J13:K13)</f>
        <v>0.27219357454721305</v>
      </c>
      <c r="M13" s="5">
        <f>2^-M12</f>
        <v>1.2231582855221372</v>
      </c>
    </row>
    <row r="15" spans="1:13" x14ac:dyDescent="0.15">
      <c r="A15" s="1" t="s">
        <v>8</v>
      </c>
      <c r="B15" s="1"/>
      <c r="C15" s="1"/>
      <c r="D15" t="s">
        <v>0</v>
      </c>
      <c r="E15" t="s">
        <v>1</v>
      </c>
      <c r="F15" t="s">
        <v>2</v>
      </c>
      <c r="H15" t="s">
        <v>3</v>
      </c>
      <c r="I15" t="s">
        <v>4</v>
      </c>
      <c r="J15" t="s">
        <v>5</v>
      </c>
    </row>
    <row r="16" spans="1:13" x14ac:dyDescent="0.15">
      <c r="A16" t="s">
        <v>9</v>
      </c>
      <c r="D16" s="4">
        <v>26.324999999999999</v>
      </c>
      <c r="E16" s="4">
        <v>26.053999999999998</v>
      </c>
      <c r="H16" s="4">
        <v>26.486999999999998</v>
      </c>
      <c r="I16" s="4">
        <v>25.739000000000001</v>
      </c>
      <c r="J16" s="4">
        <v>26.914000000000001</v>
      </c>
    </row>
    <row r="17" spans="1:12" x14ac:dyDescent="0.15">
      <c r="D17" s="4">
        <v>26.388999999999999</v>
      </c>
      <c r="E17" s="4">
        <v>25.622</v>
      </c>
      <c r="H17" s="4">
        <v>26.658999999999999</v>
      </c>
      <c r="I17" s="4">
        <v>25.88</v>
      </c>
      <c r="J17" s="4">
        <v>26.454000000000001</v>
      </c>
    </row>
    <row r="18" spans="1:12" x14ac:dyDescent="0.15">
      <c r="D18" s="4">
        <v>26.210999999999999</v>
      </c>
      <c r="E18" s="4">
        <v>25.587</v>
      </c>
      <c r="H18" s="4">
        <v>26.736000000000001</v>
      </c>
      <c r="I18" s="4">
        <v>25.597999999999999</v>
      </c>
      <c r="J18" s="4">
        <v>25.875</v>
      </c>
    </row>
    <row r="19" spans="1:12" x14ac:dyDescent="0.15">
      <c r="D19" s="3">
        <f>AVERAGE(D16:D18)</f>
        <v>26.308333333333334</v>
      </c>
      <c r="E19" s="3">
        <f>AVERAGE(E16:E18)</f>
        <v>25.754333333333335</v>
      </c>
      <c r="F19" s="3"/>
      <c r="G19" s="2">
        <f>AVERAGE(D19:E19)</f>
        <v>26.031333333333336</v>
      </c>
      <c r="H19" s="3">
        <f>AVERAGE(H16:H18)</f>
        <v>26.627333333333336</v>
      </c>
      <c r="I19" s="3">
        <f>AVERAGE(I16:I18)</f>
        <v>25.739000000000001</v>
      </c>
      <c r="J19" s="3">
        <f>AVERAGE(J16:J18)</f>
        <v>26.414333333333332</v>
      </c>
      <c r="K19" s="2">
        <f>AVERAGE(I19:J19)</f>
        <v>26.076666666666668</v>
      </c>
    </row>
    <row r="20" spans="1:12" x14ac:dyDescent="0.15">
      <c r="B20" s="4" t="s">
        <v>11</v>
      </c>
      <c r="C20" s="4" t="s">
        <v>12</v>
      </c>
    </row>
    <row r="21" spans="1:12" x14ac:dyDescent="0.15">
      <c r="A21" s="4" t="s">
        <v>14</v>
      </c>
      <c r="B21" s="4">
        <v>1</v>
      </c>
      <c r="C21" s="4">
        <v>1.0743353862209157</v>
      </c>
      <c r="D21" s="4">
        <v>26.361999999999998</v>
      </c>
      <c r="E21" s="4">
        <v>26.459</v>
      </c>
      <c r="F21" s="4"/>
      <c r="G21" s="4"/>
      <c r="H21" s="4">
        <v>26.530999999999999</v>
      </c>
      <c r="I21" s="4">
        <v>26.579000000000001</v>
      </c>
      <c r="J21" s="4">
        <v>26.353000000000002</v>
      </c>
      <c r="K21" s="4"/>
    </row>
    <row r="22" spans="1:12" x14ac:dyDescent="0.15">
      <c r="A22" s="4"/>
      <c r="B22" s="4">
        <v>0</v>
      </c>
      <c r="C22" s="4">
        <v>0.19715984042223636</v>
      </c>
      <c r="D22" s="4">
        <v>26.503</v>
      </c>
      <c r="E22" s="4">
        <v>26.562000000000001</v>
      </c>
      <c r="F22" s="4"/>
      <c r="G22" s="4"/>
      <c r="H22" s="4">
        <v>26.442</v>
      </c>
      <c r="I22" s="4">
        <v>26.443999999999999</v>
      </c>
      <c r="J22" s="4">
        <v>26.414000000000001</v>
      </c>
      <c r="K22" s="4"/>
    </row>
    <row r="23" spans="1:12" x14ac:dyDescent="0.15">
      <c r="A23" s="4"/>
      <c r="B23" s="4"/>
      <c r="C23" s="4"/>
      <c r="D23" s="4">
        <v>26.56</v>
      </c>
      <c r="E23" s="4">
        <v>26.806000000000001</v>
      </c>
      <c r="F23" s="4"/>
      <c r="G23" s="4"/>
      <c r="H23" s="4">
        <v>26.681000000000001</v>
      </c>
      <c r="I23" s="4">
        <v>26.41</v>
      </c>
      <c r="J23" s="4">
        <v>26.501000000000001</v>
      </c>
      <c r="K23" s="4"/>
    </row>
    <row r="24" spans="1:12" x14ac:dyDescent="0.15">
      <c r="A24" s="4"/>
      <c r="B24" s="4"/>
      <c r="C24" s="4"/>
      <c r="D24" s="3">
        <f>AVERAGE(D21:D23)</f>
        <v>26.474999999999998</v>
      </c>
      <c r="E24" s="3">
        <f>AVERAGE(E21:E23)</f>
        <v>26.608999999999998</v>
      </c>
      <c r="F24" s="3"/>
      <c r="G24" s="2">
        <f>AVERAGE(D24:E24)</f>
        <v>26.541999999999998</v>
      </c>
      <c r="H24" s="3">
        <f>AVERAGE(H21:H23)</f>
        <v>26.551333333333332</v>
      </c>
      <c r="I24" s="3">
        <f>AVERAGE(I21:I23)</f>
        <v>26.477666666666664</v>
      </c>
      <c r="J24" s="3">
        <f>AVERAGE(J21:J23)</f>
        <v>26.422666666666668</v>
      </c>
      <c r="K24" s="2">
        <f>AVERAGE(H24:J24)</f>
        <v>26.483888888888888</v>
      </c>
    </row>
    <row r="25" spans="1:12" x14ac:dyDescent="0.15">
      <c r="A25" s="4"/>
      <c r="B25" s="4"/>
      <c r="C25" s="4"/>
      <c r="D25" s="4">
        <f>D24-E19</f>
        <v>0.72066666666666279</v>
      </c>
      <c r="E25" s="4">
        <f>E24-D19</f>
        <v>0.30066666666666464</v>
      </c>
      <c r="F25" s="4"/>
      <c r="G25" s="4">
        <f>G24-G19</f>
        <v>0.51066666666666194</v>
      </c>
      <c r="H25" s="4">
        <f>H24-H19</f>
        <v>-7.6000000000004064E-2</v>
      </c>
      <c r="I25" s="4">
        <f>I24-J19</f>
        <v>6.3333333333332575E-2</v>
      </c>
      <c r="J25" s="4">
        <f>J24-J19</f>
        <v>8.3333333333364124E-3</v>
      </c>
      <c r="K25" s="4">
        <f>K24-K19</f>
        <v>0.40722222222222015</v>
      </c>
    </row>
    <row r="26" spans="1:12" x14ac:dyDescent="0.15">
      <c r="A26" s="4"/>
      <c r="B26" s="4"/>
      <c r="C26" s="4"/>
      <c r="D26" s="4"/>
      <c r="E26" s="4"/>
      <c r="F26" s="4"/>
      <c r="G26" s="4"/>
      <c r="H26" s="4">
        <f>H25-E25</f>
        <v>-0.3766666666666687</v>
      </c>
      <c r="I26" s="4">
        <f>I25-D25</f>
        <v>-0.65733333333333022</v>
      </c>
      <c r="J26" s="4"/>
      <c r="K26">
        <f>K25-G25</f>
        <v>-0.10344444444444179</v>
      </c>
    </row>
    <row r="27" spans="1:12" x14ac:dyDescent="0.15">
      <c r="A27" s="4"/>
      <c r="B27" s="4" t="s">
        <v>11</v>
      </c>
      <c r="C27" s="4" t="s">
        <v>12</v>
      </c>
      <c r="D27" s="4"/>
      <c r="E27" s="4"/>
      <c r="F27" s="4"/>
      <c r="G27" s="4"/>
      <c r="H27">
        <f>2^-H26</f>
        <v>1.2983385881615794</v>
      </c>
      <c r="I27">
        <f>2^-I26</f>
        <v>1.5771647084420213</v>
      </c>
      <c r="J27" s="1">
        <f>STDEV(H27:I27)</f>
        <v>0.19715984042223636</v>
      </c>
      <c r="K27" s="5">
        <f>2^-K26</f>
        <v>1.0743353862209157</v>
      </c>
    </row>
    <row r="31" spans="1:12" x14ac:dyDescent="0.15">
      <c r="F31" t="s">
        <v>0</v>
      </c>
      <c r="G31" t="s">
        <v>1</v>
      </c>
      <c r="H31" t="s">
        <v>2</v>
      </c>
      <c r="J31" t="s">
        <v>3</v>
      </c>
      <c r="K31" t="s">
        <v>4</v>
      </c>
      <c r="L31" t="s">
        <v>5</v>
      </c>
    </row>
    <row r="32" spans="1:12" x14ac:dyDescent="0.15">
      <c r="A32" s="1" t="s">
        <v>7</v>
      </c>
      <c r="F32">
        <v>26.465</v>
      </c>
      <c r="G32">
        <v>25.31</v>
      </c>
      <c r="H32">
        <v>26.251000000000001</v>
      </c>
      <c r="J32">
        <v>26.062000000000001</v>
      </c>
      <c r="K32">
        <v>26.962</v>
      </c>
      <c r="L32">
        <v>26.986000000000001</v>
      </c>
    </row>
    <row r="33" spans="1:17" x14ac:dyDescent="0.15">
      <c r="A33" s="20" t="s">
        <v>6</v>
      </c>
      <c r="F33">
        <v>26.026</v>
      </c>
      <c r="G33">
        <v>25.053000000000001</v>
      </c>
      <c r="H33">
        <v>26.045999999999999</v>
      </c>
      <c r="J33">
        <v>25.512</v>
      </c>
      <c r="K33">
        <v>26.884</v>
      </c>
      <c r="L33">
        <v>26.888999999999999</v>
      </c>
    </row>
    <row r="34" spans="1:17" x14ac:dyDescent="0.15">
      <c r="A34" s="20"/>
      <c r="F34">
        <v>25.981999999999999</v>
      </c>
      <c r="G34">
        <v>24.893000000000001</v>
      </c>
      <c r="H34">
        <v>26.023</v>
      </c>
      <c r="J34">
        <v>25.318000000000001</v>
      </c>
      <c r="K34">
        <v>26.521999999999998</v>
      </c>
      <c r="L34">
        <v>26.948</v>
      </c>
    </row>
    <row r="35" spans="1:17" x14ac:dyDescent="0.15">
      <c r="A35" s="20"/>
      <c r="F35" s="3">
        <f>AVERAGE(F32:F34)</f>
        <v>26.157666666666668</v>
      </c>
      <c r="G35" s="3">
        <f>AVERAGE(G32:G34)</f>
        <v>25.085333333333335</v>
      </c>
      <c r="H35" s="3">
        <f>AVERAGE(H32:H34)</f>
        <v>26.106666666666666</v>
      </c>
      <c r="I35" s="2">
        <f>AVERAGE(F35:H35)</f>
        <v>25.783222222222221</v>
      </c>
      <c r="J35" s="3">
        <f>AVERAGE(J32:J34)</f>
        <v>25.630666666666666</v>
      </c>
      <c r="K35" s="3">
        <f>AVERAGE(K32:K34)</f>
        <v>26.789333333333332</v>
      </c>
      <c r="L35" s="3">
        <f>AVERAGE(L32:L34)</f>
        <v>26.941000000000003</v>
      </c>
      <c r="M35" s="2">
        <f>AVERAGE(J35:L35)</f>
        <v>26.453666666666667</v>
      </c>
    </row>
    <row r="36" spans="1:17" x14ac:dyDescent="0.15">
      <c r="F36" s="3"/>
      <c r="G36" s="3"/>
      <c r="H36" s="3"/>
      <c r="I36" s="2"/>
      <c r="J36" s="4"/>
      <c r="K36" s="4"/>
      <c r="L36" s="4"/>
      <c r="M36" s="4"/>
    </row>
    <row r="37" spans="1:17" x14ac:dyDescent="0.1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</row>
    <row r="42" spans="1:17" x14ac:dyDescent="0.15">
      <c r="A42" s="16" t="s">
        <v>41</v>
      </c>
      <c r="B42" t="s">
        <v>0</v>
      </c>
      <c r="C42" t="s">
        <v>1</v>
      </c>
      <c r="D42" t="s">
        <v>2</v>
      </c>
      <c r="F42" t="s">
        <v>3</v>
      </c>
      <c r="G42" t="s">
        <v>4</v>
      </c>
      <c r="H42" t="s">
        <v>5</v>
      </c>
    </row>
    <row r="43" spans="1:17" x14ac:dyDescent="0.15">
      <c r="A43" s="20" t="s">
        <v>6</v>
      </c>
      <c r="B43">
        <v>26.465</v>
      </c>
      <c r="C43" s="4">
        <v>25.31</v>
      </c>
      <c r="D43">
        <v>26.251000000000001</v>
      </c>
      <c r="F43" s="4">
        <v>26.062000000000001</v>
      </c>
      <c r="G43">
        <v>26.962</v>
      </c>
      <c r="H43">
        <v>26.986000000000001</v>
      </c>
    </row>
    <row r="44" spans="1:17" x14ac:dyDescent="0.15">
      <c r="A44" s="20"/>
      <c r="B44">
        <v>26.026</v>
      </c>
      <c r="C44" s="4">
        <v>25.053000000000001</v>
      </c>
      <c r="D44">
        <v>26.045999999999999</v>
      </c>
      <c r="F44" s="4">
        <v>25.512</v>
      </c>
      <c r="G44">
        <v>26.884</v>
      </c>
      <c r="H44">
        <v>26.888999999999999</v>
      </c>
    </row>
    <row r="45" spans="1:17" x14ac:dyDescent="0.15">
      <c r="A45" s="20"/>
      <c r="B45">
        <v>25.981999999999999</v>
      </c>
      <c r="C45" s="4">
        <v>24.893000000000001</v>
      </c>
      <c r="D45">
        <v>26.023</v>
      </c>
      <c r="F45" s="4">
        <v>25.318000000000001</v>
      </c>
      <c r="G45">
        <v>26.521999999999998</v>
      </c>
      <c r="H45">
        <v>26.948</v>
      </c>
      <c r="L45" s="17" t="s">
        <v>42</v>
      </c>
      <c r="M45" s="17" t="s">
        <v>43</v>
      </c>
      <c r="P45" s="17"/>
      <c r="Q45" s="17"/>
    </row>
    <row r="46" spans="1:17" x14ac:dyDescent="0.15">
      <c r="B46" s="3">
        <f>AVERAGE(B43:B45)</f>
        <v>26.157666666666668</v>
      </c>
      <c r="C46" s="4">
        <f t="shared" ref="C46:D46" si="0">AVERAGE(C43:C45)</f>
        <v>25.085333333333335</v>
      </c>
      <c r="D46" s="3">
        <f t="shared" si="0"/>
        <v>26.106666666666666</v>
      </c>
      <c r="E46" s="2">
        <f>AVERAGE(B46:C46,D46)</f>
        <v>25.783222222222221</v>
      </c>
      <c r="F46" s="4">
        <f>AVERAGE(F43:F45)</f>
        <v>25.630666666666666</v>
      </c>
      <c r="G46" s="3">
        <f t="shared" ref="G46:H46" si="1">AVERAGE(G43:G45)</f>
        <v>26.789333333333332</v>
      </c>
      <c r="H46" s="3">
        <f t="shared" si="1"/>
        <v>26.941000000000003</v>
      </c>
      <c r="I46" s="2">
        <f>AVERAGE(F46:H46)</f>
        <v>26.453666666666667</v>
      </c>
      <c r="K46" s="17" t="s">
        <v>44</v>
      </c>
      <c r="L46">
        <v>1</v>
      </c>
      <c r="M46">
        <v>2.3110613453643336</v>
      </c>
    </row>
    <row r="47" spans="1:17" x14ac:dyDescent="0.15">
      <c r="L47">
        <v>0</v>
      </c>
      <c r="M47">
        <v>5.4326063786290298E-2</v>
      </c>
    </row>
    <row r="50" spans="1:9" x14ac:dyDescent="0.15">
      <c r="A50">
        <v>3470</v>
      </c>
      <c r="B50">
        <v>25.837</v>
      </c>
      <c r="C50">
        <v>25.356000000000002</v>
      </c>
      <c r="D50">
        <v>26.097999999999999</v>
      </c>
      <c r="F50">
        <v>25.042999999999999</v>
      </c>
      <c r="G50">
        <v>24.523</v>
      </c>
      <c r="H50">
        <v>25.238</v>
      </c>
    </row>
    <row r="51" spans="1:9" x14ac:dyDescent="0.15">
      <c r="B51">
        <v>25.748000000000001</v>
      </c>
      <c r="C51">
        <v>25.632000000000001</v>
      </c>
      <c r="D51">
        <v>25.893000000000001</v>
      </c>
      <c r="F51">
        <v>25.558</v>
      </c>
      <c r="G51">
        <v>24.699000000000002</v>
      </c>
      <c r="H51">
        <v>26.959</v>
      </c>
    </row>
    <row r="52" spans="1:9" x14ac:dyDescent="0.15">
      <c r="B52">
        <v>25.81</v>
      </c>
      <c r="C52">
        <v>25.254999999999999</v>
      </c>
      <c r="D52">
        <v>26.858000000000001</v>
      </c>
      <c r="F52">
        <v>25.452999999999999</v>
      </c>
      <c r="G52">
        <v>24.657</v>
      </c>
      <c r="H52">
        <v>25.513999999999999</v>
      </c>
    </row>
    <row r="53" spans="1:9" x14ac:dyDescent="0.15">
      <c r="B53">
        <v>25.798333333333332</v>
      </c>
      <c r="C53">
        <v>25.414333333333332</v>
      </c>
      <c r="D53">
        <v>26.283000000000001</v>
      </c>
      <c r="E53">
        <v>25.831888888888887</v>
      </c>
      <c r="F53">
        <v>25.351333333333333</v>
      </c>
      <c r="G53">
        <v>24.626333333333335</v>
      </c>
      <c r="H53">
        <v>25.903666666666666</v>
      </c>
      <c r="I53">
        <v>25.293777777777777</v>
      </c>
    </row>
    <row r="54" spans="1:9" x14ac:dyDescent="0.15">
      <c r="B54">
        <v>-0.3593333333333355</v>
      </c>
      <c r="C54">
        <v>-0.69233333333333391</v>
      </c>
      <c r="E54">
        <v>4.8666666666665748E-2</v>
      </c>
      <c r="F54">
        <v>-1.4379999999999988</v>
      </c>
      <c r="G54">
        <v>-1.0373333333333363</v>
      </c>
      <c r="I54">
        <v>-1.1598888888888901</v>
      </c>
    </row>
    <row r="55" spans="1:9" x14ac:dyDescent="0.15">
      <c r="F55">
        <v>-0.74566666666666492</v>
      </c>
      <c r="G55">
        <v>-0.67800000000000082</v>
      </c>
      <c r="I55">
        <v>-1.2085555555555558</v>
      </c>
    </row>
    <row r="56" spans="1:9" x14ac:dyDescent="0.15">
      <c r="F56">
        <v>1.6767489128624236</v>
      </c>
      <c r="G56">
        <v>1.599920256665506</v>
      </c>
      <c r="I56">
        <v>2.3110613453643336</v>
      </c>
    </row>
    <row r="57" spans="1:9" x14ac:dyDescent="0.15">
      <c r="G57">
        <v>5.4326063786290291E-2</v>
      </c>
    </row>
  </sheetData>
  <mergeCells count="2">
    <mergeCell ref="A33:A35"/>
    <mergeCell ref="A43:A4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C7185-8235-4B8B-BE77-CD51F49293E7}">
  <dimension ref="A1:M50"/>
  <sheetViews>
    <sheetView tabSelected="1" topLeftCell="A28" workbookViewId="0">
      <selection activeCell="G30" sqref="G30"/>
    </sheetView>
  </sheetViews>
  <sheetFormatPr defaultRowHeight="13.5" x14ac:dyDescent="0.15"/>
  <cols>
    <col min="1" max="16384" width="9" style="6"/>
  </cols>
  <sheetData>
    <row r="1" spans="1:13" x14ac:dyDescent="0.15">
      <c r="B1" s="6" t="s">
        <v>17</v>
      </c>
      <c r="C1" s="6" t="s">
        <v>18</v>
      </c>
      <c r="D1" s="6" t="s">
        <v>19</v>
      </c>
      <c r="F1" s="6" t="s">
        <v>20</v>
      </c>
      <c r="G1" s="6" t="s">
        <v>20</v>
      </c>
      <c r="H1" s="6" t="s">
        <v>20</v>
      </c>
    </row>
    <row r="2" spans="1:13" x14ac:dyDescent="0.15">
      <c r="A2" s="6" t="s">
        <v>21</v>
      </c>
      <c r="B2" s="6">
        <v>22.59</v>
      </c>
      <c r="C2" s="6">
        <v>23.065000000000001</v>
      </c>
      <c r="D2" s="6">
        <v>23.231000000000002</v>
      </c>
      <c r="F2" s="6">
        <v>25.768999999999998</v>
      </c>
      <c r="G2" s="6">
        <v>25.939</v>
      </c>
      <c r="H2" s="6">
        <v>25.928999999999998</v>
      </c>
    </row>
    <row r="3" spans="1:13" x14ac:dyDescent="0.15">
      <c r="B3" s="6">
        <v>20.954000000000001</v>
      </c>
      <c r="C3" s="6">
        <v>20.693000000000001</v>
      </c>
      <c r="D3" s="6">
        <v>21.036999999999999</v>
      </c>
      <c r="F3" s="6">
        <v>24.306999999999999</v>
      </c>
      <c r="G3" s="6">
        <v>23.911999999999999</v>
      </c>
      <c r="H3" s="6">
        <v>24.018000000000001</v>
      </c>
      <c r="K3" s="6" t="s">
        <v>26</v>
      </c>
      <c r="L3" s="6" t="s">
        <v>22</v>
      </c>
      <c r="M3" s="6" t="s">
        <v>23</v>
      </c>
    </row>
    <row r="4" spans="1:13" x14ac:dyDescent="0.15">
      <c r="B4" s="6">
        <v>21.692</v>
      </c>
      <c r="C4" s="6">
        <v>22.927</v>
      </c>
      <c r="D4" s="6">
        <v>21.056999999999999</v>
      </c>
      <c r="F4" s="6">
        <v>22.539000000000001</v>
      </c>
      <c r="G4" s="6">
        <v>22.864000000000001</v>
      </c>
      <c r="H4" s="6">
        <v>22.791</v>
      </c>
      <c r="K4" s="6" t="s">
        <v>25</v>
      </c>
      <c r="L4">
        <v>1</v>
      </c>
      <c r="M4">
        <v>34.411839999999998</v>
      </c>
    </row>
    <row r="5" spans="1:13" x14ac:dyDescent="0.15">
      <c r="A5" s="6" t="s">
        <v>24</v>
      </c>
      <c r="B5" s="7">
        <f>AVERAGE(B3:B4)</f>
        <v>21.323</v>
      </c>
      <c r="C5" s="7">
        <f>AVERAGE(C3:C4)</f>
        <v>21.810000000000002</v>
      </c>
      <c r="D5" s="7">
        <f>AVERAGE(D3:D4)</f>
        <v>21.046999999999997</v>
      </c>
      <c r="E5" s="8">
        <f>AVERAGE(B5:D5)</f>
        <v>21.393333333333334</v>
      </c>
      <c r="F5" s="7">
        <f>AVERAGE(F2:F3)</f>
        <v>25.037999999999997</v>
      </c>
      <c r="G5" s="7">
        <f t="shared" ref="G5:H5" si="0">AVERAGE(G2:G3)</f>
        <v>24.9255</v>
      </c>
      <c r="H5" s="7">
        <f t="shared" si="0"/>
        <v>24.973500000000001</v>
      </c>
      <c r="I5" s="8">
        <f>AVERAGE(F5:H5)</f>
        <v>24.978999999999999</v>
      </c>
      <c r="L5" s="6">
        <v>0</v>
      </c>
      <c r="M5" s="6">
        <v>11.833869999999999</v>
      </c>
    </row>
    <row r="7" spans="1:13" ht="6.75" customHeight="1" x14ac:dyDescent="0.15"/>
    <row r="9" spans="1:13" x14ac:dyDescent="0.15">
      <c r="A9" s="6" t="s">
        <v>25</v>
      </c>
      <c r="B9">
        <v>25.501999999999999</v>
      </c>
      <c r="C9">
        <v>25.657</v>
      </c>
      <c r="D9">
        <v>25.536000000000001</v>
      </c>
      <c r="F9">
        <v>28.088999999999999</v>
      </c>
      <c r="G9">
        <v>28.489000000000001</v>
      </c>
      <c r="H9">
        <v>28.646000000000001</v>
      </c>
    </row>
    <row r="10" spans="1:13" x14ac:dyDescent="0.15">
      <c r="B10">
        <v>29.169</v>
      </c>
      <c r="C10">
        <v>28.992999999999999</v>
      </c>
      <c r="D10">
        <v>29.234000000000002</v>
      </c>
      <c r="F10">
        <v>27.12</v>
      </c>
      <c r="G10">
        <v>27.283999999999999</v>
      </c>
      <c r="H10">
        <v>27.181999999999999</v>
      </c>
    </row>
    <row r="11" spans="1:13" x14ac:dyDescent="0.15">
      <c r="B11">
        <v>29.405000000000001</v>
      </c>
      <c r="C11">
        <v>29.497</v>
      </c>
      <c r="D11">
        <v>29.727</v>
      </c>
      <c r="F11">
        <v>27.861999999999998</v>
      </c>
      <c r="G11">
        <v>27.809000000000001</v>
      </c>
      <c r="H11">
        <v>27.884</v>
      </c>
    </row>
    <row r="12" spans="1:13" x14ac:dyDescent="0.15">
      <c r="A12" s="6" t="s">
        <v>24</v>
      </c>
      <c r="B12" s="7">
        <f>AVERAGE(B10:B11)</f>
        <v>29.286999999999999</v>
      </c>
      <c r="C12" s="7">
        <f t="shared" ref="C12:D12" si="1">AVERAGE(C10:C11)</f>
        <v>29.244999999999997</v>
      </c>
      <c r="D12" s="7">
        <f t="shared" si="1"/>
        <v>29.480499999999999</v>
      </c>
      <c r="E12" s="8">
        <f>AVERAGE(B12:D12)</f>
        <v>29.337499999999995</v>
      </c>
      <c r="F12" s="7">
        <f>AVERAGE(F9:F11)</f>
        <v>27.690333333333331</v>
      </c>
      <c r="G12" s="7">
        <f t="shared" ref="G12:H12" si="2">AVERAGE(G9:G11)</f>
        <v>27.860666666666663</v>
      </c>
      <c r="H12" s="7">
        <f t="shared" si="2"/>
        <v>27.904</v>
      </c>
      <c r="I12" s="8">
        <f>AVERAGE(F12:H12)</f>
        <v>27.818333333333332</v>
      </c>
    </row>
    <row r="13" spans="1:13" x14ac:dyDescent="0.15">
      <c r="B13" s="9">
        <f t="shared" ref="B13:I13" si="3">B12-B5</f>
        <v>7.9639999999999986</v>
      </c>
      <c r="C13" s="9">
        <f t="shared" si="3"/>
        <v>7.4349999999999952</v>
      </c>
      <c r="D13" s="9">
        <f t="shared" si="3"/>
        <v>8.4335000000000022</v>
      </c>
      <c r="E13" s="6">
        <f t="shared" si="3"/>
        <v>7.9441666666666606</v>
      </c>
      <c r="F13" s="9">
        <f t="shared" si="3"/>
        <v>2.6523333333333348</v>
      </c>
      <c r="G13" s="9">
        <f t="shared" si="3"/>
        <v>2.9351666666666638</v>
      </c>
      <c r="H13" s="9">
        <f t="shared" si="3"/>
        <v>2.9304999999999986</v>
      </c>
      <c r="I13" s="6">
        <f t="shared" si="3"/>
        <v>2.8393333333333324</v>
      </c>
    </row>
    <row r="14" spans="1:13" x14ac:dyDescent="0.15">
      <c r="F14" s="6">
        <f>F13-B13</f>
        <v>-5.3116666666666639</v>
      </c>
      <c r="G14" s="6">
        <f t="shared" ref="G14:H14" si="4">G13-C13</f>
        <v>-4.4998333333333314</v>
      </c>
      <c r="H14" s="6">
        <f t="shared" si="4"/>
        <v>-5.5030000000000037</v>
      </c>
      <c r="I14" s="6">
        <f>I13-E13</f>
        <v>-5.1048333333333282</v>
      </c>
    </row>
    <row r="15" spans="1:13" x14ac:dyDescent="0.15">
      <c r="F15" s="6">
        <f>2^-F14</f>
        <v>39.716502208138486</v>
      </c>
      <c r="G15" s="6">
        <f t="shared" ref="G15:H15" si="5">2^-G14</f>
        <v>22.624803127239577</v>
      </c>
      <c r="H15" s="6">
        <f t="shared" si="5"/>
        <v>45.349036688263027</v>
      </c>
      <c r="I15" s="6">
        <f>2^-I14</f>
        <v>34.411844852792051</v>
      </c>
    </row>
    <row r="16" spans="1:13" x14ac:dyDescent="0.15">
      <c r="I16" s="6">
        <f>STDEV(F15:H15)</f>
        <v>11.833866746741016</v>
      </c>
    </row>
    <row r="19" spans="1:13" x14ac:dyDescent="0.15">
      <c r="B19" s="6" t="s">
        <v>27</v>
      </c>
      <c r="C19" s="6" t="s">
        <v>28</v>
      </c>
      <c r="D19" s="6" t="s">
        <v>29</v>
      </c>
      <c r="F19" s="6" t="s">
        <v>30</v>
      </c>
      <c r="G19" s="6" t="s">
        <v>30</v>
      </c>
      <c r="H19" s="6" t="s">
        <v>30</v>
      </c>
    </row>
    <row r="20" spans="1:13" x14ac:dyDescent="0.15">
      <c r="A20" s="6" t="s">
        <v>21</v>
      </c>
      <c r="B20" s="6">
        <v>20.866</v>
      </c>
      <c r="C20" s="6">
        <v>21.46</v>
      </c>
      <c r="D20" s="6">
        <v>21.667000000000002</v>
      </c>
      <c r="F20" s="6">
        <v>20.806999999999999</v>
      </c>
      <c r="G20" s="10">
        <v>28.199000000000002</v>
      </c>
      <c r="H20" s="6">
        <v>23.175999999999998</v>
      </c>
    </row>
    <row r="21" spans="1:13" x14ac:dyDescent="0.15">
      <c r="B21" s="6">
        <v>21.838999999999999</v>
      </c>
      <c r="C21" s="6">
        <v>21.463000000000001</v>
      </c>
      <c r="D21" s="6">
        <v>21.594999999999999</v>
      </c>
      <c r="F21" s="6">
        <v>21.954999999999998</v>
      </c>
      <c r="G21" s="10">
        <v>28.187000000000001</v>
      </c>
      <c r="H21" s="6">
        <v>23.474</v>
      </c>
    </row>
    <row r="22" spans="1:13" x14ac:dyDescent="0.15">
      <c r="B22" s="6">
        <v>20.071999999999999</v>
      </c>
      <c r="C22" s="6">
        <v>21.058</v>
      </c>
      <c r="D22" s="6">
        <v>21.192</v>
      </c>
      <c r="F22" s="6">
        <v>21.692</v>
      </c>
      <c r="G22" s="10">
        <v>28.173999999999999</v>
      </c>
      <c r="H22" s="6">
        <v>23.303999999999998</v>
      </c>
      <c r="K22" s="6" t="s">
        <v>34</v>
      </c>
      <c r="L22" s="6" t="s">
        <v>31</v>
      </c>
      <c r="M22" s="6" t="s">
        <v>32</v>
      </c>
    </row>
    <row r="23" spans="1:13" x14ac:dyDescent="0.15">
      <c r="A23" s="6" t="s">
        <v>24</v>
      </c>
      <c r="B23" s="7">
        <f>AVERAGE(B20:B22)</f>
        <v>20.925666666666668</v>
      </c>
      <c r="C23" s="7">
        <f>AVERAGE(C20:C22)</f>
        <v>21.327000000000002</v>
      </c>
      <c r="D23" s="7">
        <f>AVERAGE(D20:D22)</f>
        <v>21.484666666666669</v>
      </c>
      <c r="E23" s="8">
        <f>AVERAGE(B23:D23)</f>
        <v>21.245777777777779</v>
      </c>
      <c r="F23" s="7">
        <f>AVERAGE(F20:F21)</f>
        <v>21.381</v>
      </c>
      <c r="G23" s="10">
        <f t="shared" ref="G23:H23" si="6">AVERAGE(G20:G21)</f>
        <v>28.193000000000001</v>
      </c>
      <c r="H23" s="7">
        <f t="shared" si="6"/>
        <v>23.324999999999999</v>
      </c>
      <c r="I23" s="8">
        <f>AVERAGE(F23,H23)</f>
        <v>22.353000000000002</v>
      </c>
      <c r="J23" s="11">
        <f>AVERAGE(F23:H23)</f>
        <v>24.299666666666667</v>
      </c>
      <c r="K23" s="6" t="s">
        <v>35</v>
      </c>
      <c r="L23" s="6">
        <v>1</v>
      </c>
      <c r="M23" s="6">
        <v>7.216670239323137</v>
      </c>
    </row>
    <row r="24" spans="1:13" x14ac:dyDescent="0.15">
      <c r="L24" s="6">
        <v>0</v>
      </c>
      <c r="M24" s="6">
        <v>1.1599999999999999</v>
      </c>
    </row>
    <row r="25" spans="1:13" x14ac:dyDescent="0.15">
      <c r="A25" s="6" t="s">
        <v>33</v>
      </c>
      <c r="B25">
        <v>28.806000000000001</v>
      </c>
      <c r="C25">
        <v>29.204999999999998</v>
      </c>
      <c r="D25">
        <v>27.713999999999999</v>
      </c>
      <c r="F25">
        <v>28.789000000000001</v>
      </c>
      <c r="G25">
        <v>27.943999999999999</v>
      </c>
      <c r="H25">
        <v>29.416</v>
      </c>
    </row>
    <row r="26" spans="1:13" x14ac:dyDescent="0.15">
      <c r="B26">
        <v>26.824000000000002</v>
      </c>
      <c r="C26">
        <v>26.652000000000001</v>
      </c>
      <c r="D26">
        <v>26.934000000000001</v>
      </c>
      <c r="F26">
        <v>28.376000000000001</v>
      </c>
      <c r="G26">
        <v>27.972000000000001</v>
      </c>
      <c r="H26">
        <v>27.838000000000001</v>
      </c>
    </row>
    <row r="27" spans="1:13" x14ac:dyDescent="0.15">
      <c r="B27">
        <v>29.591000000000001</v>
      </c>
      <c r="C27">
        <v>29.696000000000002</v>
      </c>
      <c r="D27">
        <v>29.733000000000001</v>
      </c>
      <c r="F27">
        <v>29.526</v>
      </c>
      <c r="G27">
        <v>28.308</v>
      </c>
      <c r="H27">
        <v>27.798999999999999</v>
      </c>
    </row>
    <row r="28" spans="1:13" x14ac:dyDescent="0.15">
      <c r="A28" s="6" t="s">
        <v>24</v>
      </c>
      <c r="B28" s="7">
        <f>AVERAGE(B26:B27)</f>
        <v>28.207500000000003</v>
      </c>
      <c r="C28" s="7">
        <f>AVERAGE(C26:C27)</f>
        <v>28.173999999999999</v>
      </c>
      <c r="D28" s="7">
        <f>AVERAGE(D26:D27)</f>
        <v>28.333500000000001</v>
      </c>
      <c r="E28" s="8">
        <f>AVERAGE(B28:D28)</f>
        <v>28.238333333333333</v>
      </c>
      <c r="F28" s="7">
        <f>AVERAGE(F25:F27)</f>
        <v>28.897000000000002</v>
      </c>
      <c r="G28" s="13">
        <f t="shared" ref="G28" si="7">AVERAGE(G25:G27)</f>
        <v>28.074666666666662</v>
      </c>
      <c r="H28" s="7">
        <f>AVERAGE(H25:H27)</f>
        <v>28.350999999999999</v>
      </c>
      <c r="I28" s="8">
        <f>AVERAGE(F28:H28)</f>
        <v>28.440888888888889</v>
      </c>
    </row>
    <row r="29" spans="1:13" x14ac:dyDescent="0.15">
      <c r="B29" s="6">
        <f>B28-B23</f>
        <v>7.2818333333333349</v>
      </c>
      <c r="C29" s="6">
        <f>C28-C23</f>
        <v>6.8469999999999978</v>
      </c>
      <c r="D29" s="6">
        <f>D28-D23</f>
        <v>6.8488333333333316</v>
      </c>
      <c r="E29" s="6">
        <f>E28-E23</f>
        <v>6.9925555555555547</v>
      </c>
      <c r="F29" s="6">
        <f>F28-F23</f>
        <v>7.5160000000000018</v>
      </c>
      <c r="H29" s="6">
        <f>H28-H23</f>
        <v>5.0259999999999998</v>
      </c>
      <c r="I29" s="6">
        <f>I28-J23</f>
        <v>4.1412222222222219</v>
      </c>
    </row>
    <row r="30" spans="1:13" x14ac:dyDescent="0.15">
      <c r="F30" s="6">
        <f>F29-B29</f>
        <v>0.23416666666666686</v>
      </c>
      <c r="H30" s="6">
        <f>H29-E29</f>
        <v>-1.9665555555555549</v>
      </c>
      <c r="I30" s="6">
        <f>I29-E29</f>
        <v>-2.8513333333333328</v>
      </c>
    </row>
    <row r="31" spans="1:13" x14ac:dyDescent="0.15">
      <c r="F31" s="6">
        <f>2^-F30</f>
        <v>0.85017593821502946</v>
      </c>
      <c r="H31" s="6">
        <f>2^-H30</f>
        <v>3.908338856138958</v>
      </c>
      <c r="I31" s="9">
        <f>2^-I30</f>
        <v>7.216670239323137</v>
      </c>
    </row>
    <row r="32" spans="1:13" x14ac:dyDescent="0.15">
      <c r="H32" s="6">
        <f>STDEV(F31,H31)</f>
        <v>2.1624477372372488</v>
      </c>
    </row>
    <row r="35" spans="1:13" x14ac:dyDescent="0.15">
      <c r="B35" s="6" t="s">
        <v>36</v>
      </c>
      <c r="C35" s="6" t="s">
        <v>37</v>
      </c>
      <c r="D35" s="6" t="s">
        <v>38</v>
      </c>
      <c r="F35" s="6" t="s">
        <v>39</v>
      </c>
      <c r="G35" s="6" t="s">
        <v>39</v>
      </c>
      <c r="H35" s="6" t="s">
        <v>39</v>
      </c>
    </row>
    <row r="36" spans="1:13" x14ac:dyDescent="0.15">
      <c r="A36" s="6" t="s">
        <v>21</v>
      </c>
      <c r="B36">
        <v>19.998999999999999</v>
      </c>
      <c r="C36">
        <v>20.344999999999999</v>
      </c>
      <c r="D36">
        <v>20.742000000000001</v>
      </c>
      <c r="F36">
        <v>21.597999999999999</v>
      </c>
      <c r="G36">
        <v>21.963999999999999</v>
      </c>
      <c r="H36">
        <v>22.141999999999999</v>
      </c>
    </row>
    <row r="37" spans="1:13" x14ac:dyDescent="0.15">
      <c r="B37">
        <v>19.238</v>
      </c>
      <c r="C37">
        <v>20.161000000000001</v>
      </c>
      <c r="D37">
        <v>20.036999999999999</v>
      </c>
      <c r="F37">
        <v>22.149000000000001</v>
      </c>
      <c r="G37">
        <v>22.216000000000001</v>
      </c>
      <c r="H37">
        <v>22.728999999999999</v>
      </c>
      <c r="K37" s="6" t="s">
        <v>40</v>
      </c>
      <c r="L37" s="6" t="s">
        <v>31</v>
      </c>
      <c r="M37" s="6" t="s">
        <v>32</v>
      </c>
    </row>
    <row r="38" spans="1:13" x14ac:dyDescent="0.15">
      <c r="B38">
        <v>20.077999999999999</v>
      </c>
      <c r="C38">
        <v>19.710999999999999</v>
      </c>
      <c r="D38">
        <v>20.559000000000001</v>
      </c>
      <c r="F38" s="12">
        <v>26.923999999999999</v>
      </c>
      <c r="G38" s="12">
        <v>26.472999999999999</v>
      </c>
      <c r="H38" s="12">
        <v>26.785</v>
      </c>
      <c r="K38" s="6" t="s">
        <v>35</v>
      </c>
      <c r="L38" s="6">
        <v>1</v>
      </c>
      <c r="M38" s="6">
        <v>53.352065572013807</v>
      </c>
    </row>
    <row r="39" spans="1:13" x14ac:dyDescent="0.15">
      <c r="A39" s="6" t="s">
        <v>24</v>
      </c>
      <c r="B39" s="7">
        <f>AVERAGE(B36:B38)</f>
        <v>19.771666666666665</v>
      </c>
      <c r="C39" s="7">
        <f>AVERAGE(C36:C38)</f>
        <v>20.072333333333333</v>
      </c>
      <c r="D39" s="7">
        <f>AVERAGE(D36:D38)</f>
        <v>20.445999999999998</v>
      </c>
      <c r="E39" s="8">
        <f>AVERAGE(B39:D39)</f>
        <v>20.096666666666664</v>
      </c>
      <c r="F39" s="7">
        <f>AVERAGE(F36:F37)</f>
        <v>21.8735</v>
      </c>
      <c r="G39" s="7">
        <f t="shared" ref="G39" si="8">AVERAGE(G36:G37)</f>
        <v>22.09</v>
      </c>
      <c r="H39" s="7">
        <f>AVERAGE(H36:H37)</f>
        <v>22.435499999999998</v>
      </c>
      <c r="I39" s="8">
        <f>AVERAGE(F39:G39,H39)</f>
        <v>22.132999999999999</v>
      </c>
      <c r="L39" s="6">
        <v>0</v>
      </c>
      <c r="M39" s="6">
        <v>16.563842898885486</v>
      </c>
    </row>
    <row r="43" spans="1:13" x14ac:dyDescent="0.15">
      <c r="A43" s="6" t="s">
        <v>25</v>
      </c>
      <c r="B43">
        <v>27.856999999999999</v>
      </c>
      <c r="C43">
        <v>30.734000000000002</v>
      </c>
      <c r="D43">
        <v>29.661999999999999</v>
      </c>
      <c r="F43">
        <v>26.646999999999998</v>
      </c>
      <c r="G43">
        <v>25.690999999999999</v>
      </c>
      <c r="H43">
        <v>26.280999999999999</v>
      </c>
    </row>
    <row r="44" spans="1:13" x14ac:dyDescent="0.15">
      <c r="B44">
        <v>28.023</v>
      </c>
      <c r="C44">
        <v>31.062000000000001</v>
      </c>
      <c r="D44">
        <v>29.789000000000001</v>
      </c>
      <c r="F44">
        <v>26.36</v>
      </c>
      <c r="G44">
        <v>26.905999999999999</v>
      </c>
      <c r="H44">
        <v>26.882000000000001</v>
      </c>
    </row>
    <row r="45" spans="1:13" x14ac:dyDescent="0.15">
      <c r="B45">
        <v>27.972999999999999</v>
      </c>
      <c r="C45">
        <v>30.265999999999998</v>
      </c>
      <c r="D45">
        <v>29.911000000000001</v>
      </c>
      <c r="F45">
        <v>26.14</v>
      </c>
      <c r="G45">
        <v>26.544</v>
      </c>
      <c r="H45">
        <v>26.527999999999999</v>
      </c>
    </row>
    <row r="46" spans="1:13" x14ac:dyDescent="0.15">
      <c r="A46" s="6" t="s">
        <v>24</v>
      </c>
      <c r="B46" s="7">
        <f>AVERAGE(B43,B45)</f>
        <v>27.914999999999999</v>
      </c>
      <c r="C46" s="7">
        <f t="shared" ref="C46:D46" si="9">AVERAGE(C43,C45)</f>
        <v>30.5</v>
      </c>
      <c r="D46" s="7">
        <f t="shared" si="9"/>
        <v>29.7865</v>
      </c>
      <c r="E46" s="8">
        <f>AVERAGE(C46:D46)</f>
        <v>30.143250000000002</v>
      </c>
      <c r="F46" s="7">
        <f>AVERAGE(F43:F45)</f>
        <v>26.382333333333332</v>
      </c>
      <c r="G46" s="7">
        <f t="shared" ref="G46:H46" si="10">AVERAGE(G43:G45)</f>
        <v>26.380333333333329</v>
      </c>
      <c r="H46" s="7">
        <f t="shared" si="10"/>
        <v>26.563666666666666</v>
      </c>
      <c r="I46" s="8">
        <f>AVERAGE(F46:G46,H46)</f>
        <v>26.442111111111107</v>
      </c>
    </row>
    <row r="47" spans="1:13" x14ac:dyDescent="0.15">
      <c r="B47" s="6">
        <f t="shared" ref="B47:I47" si="11">B46-B39</f>
        <v>8.1433333333333344</v>
      </c>
      <c r="C47" s="6">
        <f t="shared" si="11"/>
        <v>10.427666666666667</v>
      </c>
      <c r="D47" s="6">
        <f t="shared" si="11"/>
        <v>9.3405000000000022</v>
      </c>
      <c r="E47" s="6">
        <f t="shared" si="11"/>
        <v>10.046583333333338</v>
      </c>
      <c r="F47" s="6">
        <f t="shared" si="11"/>
        <v>4.5088333333333317</v>
      </c>
      <c r="G47" s="6">
        <f t="shared" si="11"/>
        <v>4.2903333333333293</v>
      </c>
      <c r="H47" s="6">
        <f t="shared" si="11"/>
        <v>4.1281666666666688</v>
      </c>
      <c r="I47" s="6">
        <f t="shared" si="11"/>
        <v>4.3091111111111076</v>
      </c>
    </row>
    <row r="48" spans="1:13" x14ac:dyDescent="0.15">
      <c r="F48" s="6">
        <f>F47-C47</f>
        <v>-5.9188333333333354</v>
      </c>
      <c r="H48" s="6">
        <f>H47-D47</f>
        <v>-5.2123333333333335</v>
      </c>
      <c r="I48" s="6">
        <f>I47-E47</f>
        <v>-5.7374722222222303</v>
      </c>
    </row>
    <row r="49" spans="6:9" x14ac:dyDescent="0.15">
      <c r="F49" s="14">
        <f>2^-F48</f>
        <v>60.498745979126006</v>
      </c>
      <c r="H49" s="14">
        <f>2^-H48</f>
        <v>37.073934706504829</v>
      </c>
      <c r="I49" s="15">
        <f>2^-I48</f>
        <v>53.352065572013807</v>
      </c>
    </row>
    <row r="50" spans="6:9" x14ac:dyDescent="0.15">
      <c r="H50" s="6">
        <f>STDEV(F49,H49)</f>
        <v>16.5638428988854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6A</vt:lpstr>
      <vt:lpstr>Fig 6C-NPR1</vt:lpstr>
      <vt:lpstr>Fig 6C-P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ning</dc:creator>
  <cp:lastModifiedBy>YANS</cp:lastModifiedBy>
  <dcterms:created xsi:type="dcterms:W3CDTF">2016-09-06T11:59:12Z</dcterms:created>
  <dcterms:modified xsi:type="dcterms:W3CDTF">2020-02-02T11:44:15Z</dcterms:modified>
</cp:coreProperties>
</file>